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oehrmali\Desktop\2022-05-23 MOEHRMALI\Forschung\CUP\Submission\Nature Communications\Final\Supplementary\"/>
    </mc:Choice>
  </mc:AlternateContent>
  <bookViews>
    <workbookView xWindow="0" yWindow="456" windowWidth="28800" windowHeight="16476"/>
  </bookViews>
  <sheets>
    <sheet name="12 pfs-mpfs-overview" sheetId="2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26" i="2" l="1"/>
  <c r="I27" i="2"/>
  <c r="I28" i="2"/>
  <c r="F22" i="2" l="1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C4" i="2"/>
  <c r="C5" i="2"/>
  <c r="C7" i="2"/>
  <c r="C8" i="2"/>
  <c r="C9" i="2"/>
  <c r="C10" i="2"/>
  <c r="C12" i="2"/>
  <c r="C13" i="2"/>
  <c r="C14" i="2"/>
  <c r="C15" i="2"/>
  <c r="C16" i="2"/>
  <c r="C17" i="2"/>
  <c r="C18" i="2"/>
  <c r="C19" i="2"/>
  <c r="C20" i="2"/>
  <c r="C21" i="2"/>
  <c r="C3" i="2"/>
  <c r="F27" i="2" l="1"/>
  <c r="C27" i="2"/>
  <c r="C28" i="2"/>
  <c r="F28" i="2"/>
  <c r="C26" i="2"/>
  <c r="F26" i="2"/>
  <c r="J28" i="2"/>
  <c r="E27" i="2" l="1"/>
  <c r="H27" i="2"/>
  <c r="J27" i="2"/>
  <c r="B27" i="2"/>
  <c r="H28" i="2"/>
  <c r="E28" i="2"/>
  <c r="B28" i="2"/>
  <c r="J26" i="2"/>
  <c r="H26" i="2"/>
  <c r="E26" i="2"/>
  <c r="B26" i="2"/>
  <c r="K4" i="2"/>
  <c r="K19" i="2"/>
  <c r="K9" i="2"/>
  <c r="K13" i="2"/>
  <c r="K20" i="2"/>
  <c r="K16" i="2"/>
  <c r="K3" i="2"/>
  <c r="K15" i="2"/>
  <c r="K8" i="2"/>
  <c r="K5" i="2"/>
  <c r="K17" i="2"/>
  <c r="K7" i="2"/>
  <c r="K14" i="2"/>
  <c r="K10" i="2"/>
  <c r="K12" i="2"/>
  <c r="K21" i="2"/>
  <c r="K18" i="2"/>
  <c r="K28" i="2" l="1"/>
  <c r="K27" i="2"/>
  <c r="K26" i="2"/>
</calcChain>
</file>

<file path=xl/sharedStrings.xml><?xml version="1.0" encoding="utf-8"?>
<sst xmlns="http://schemas.openxmlformats.org/spreadsheetml/2006/main" count="112" uniqueCount="82">
  <si>
    <t>PFSr</t>
  </si>
  <si>
    <t>mPFSr</t>
  </si>
  <si>
    <t>CUP-02</t>
  </si>
  <si>
    <t>CUP-05</t>
  </si>
  <si>
    <t>CUP-08</t>
  </si>
  <si>
    <t>CUP-15</t>
  </si>
  <si>
    <t>CUP-16</t>
  </si>
  <si>
    <t>CUP-18</t>
  </si>
  <si>
    <t>CUP-20</t>
  </si>
  <si>
    <t>CUP-21</t>
  </si>
  <si>
    <t>CUP-25</t>
  </si>
  <si>
    <t>CUP-38</t>
  </si>
  <si>
    <t>CUP-39</t>
  </si>
  <si>
    <t>CUP-41</t>
  </si>
  <si>
    <t>CUP-42</t>
  </si>
  <si>
    <t>CUP-48</t>
  </si>
  <si>
    <t>CUP-49</t>
  </si>
  <si>
    <t>CUP-51</t>
  </si>
  <si>
    <t>CUP-57</t>
  </si>
  <si>
    <t>CUP-62</t>
  </si>
  <si>
    <t>CUP-69</t>
  </si>
  <si>
    <t>CUP-70</t>
  </si>
  <si>
    <t>CUP-ID</t>
  </si>
  <si>
    <t>x</t>
  </si>
  <si>
    <t>mean</t>
  </si>
  <si>
    <t>median</t>
  </si>
  <si>
    <t>n</t>
  </si>
  <si>
    <t>sd</t>
  </si>
  <si>
    <t>range</t>
  </si>
  <si>
    <t>31-304</t>
  </si>
  <si>
    <t>50-805</t>
  </si>
  <si>
    <t>0.16-16.43</t>
  </si>
  <si>
    <t>0.16-12.00</t>
  </si>
  <si>
    <t>pazopanib</t>
  </si>
  <si>
    <t>pembrolizumab</t>
  </si>
  <si>
    <t>vismodegib</t>
  </si>
  <si>
    <t>nivolumab + metformin</t>
  </si>
  <si>
    <t>nintedanib + docetaxel</t>
  </si>
  <si>
    <t>sorafenib</t>
  </si>
  <si>
    <t>nivolumab</t>
  </si>
  <si>
    <t>trastuzumab</t>
  </si>
  <si>
    <t>crizotinib</t>
  </si>
  <si>
    <t>dasatinib</t>
  </si>
  <si>
    <t>olaparib</t>
  </si>
  <si>
    <t>olaparib + gemcitabine</t>
  </si>
  <si>
    <t>cetuximab + carboplatin + paclitaxel</t>
  </si>
  <si>
    <t>PFS2 - treatment</t>
  </si>
  <si>
    <t>PFS1 - treatment</t>
  </si>
  <si>
    <t>carboplatin + paclitaxel</t>
  </si>
  <si>
    <t>gemcitabine + nab-paclitaxel</t>
  </si>
  <si>
    <t>cisplatin + 5-fluorouracil + cetuximab</t>
  </si>
  <si>
    <t>gemcitabine + vinorelbine</t>
  </si>
  <si>
    <t>erlotinib</t>
  </si>
  <si>
    <t>sunitinib</t>
  </si>
  <si>
    <t>cyclophosphamide + topotecan</t>
  </si>
  <si>
    <t>gemcitabine + cisplatin</t>
  </si>
  <si>
    <t>paclitaxel</t>
  </si>
  <si>
    <t>carboplatin + gemcitabine + bevacizumab</t>
  </si>
  <si>
    <t>folfiri + bevacizumab</t>
  </si>
  <si>
    <t>atezolizumab ( + cobimetinib)</t>
  </si>
  <si>
    <t>nivolumab ( + ipilimumab)</t>
  </si>
  <si>
    <t>If there is a second substance name in brackets (e.g. "+ cobimetinib"), the given therapy was escalated using the mentioned substance.</t>
  </si>
  <si>
    <t>Values in yellow cells were increased in compliance with the proposed 'modified PFSr' by Mock et al. (ESMO Open 2019, doi:10.1136/esmoopen-2019-000583).</t>
  </si>
  <si>
    <t>Values in blue cells were lowered in compliance with the proposed 'modified PFSr' by Mock et al. (ESMO Open 2019, doi:10.1136/esmoopen-2019-000583).</t>
  </si>
  <si>
    <t>CUP-57: Patient was started on biclutamid+leuprorelinacetate (recommendation with priority 2, no progression under therapy for 184 days) and later switched to trastuzumab (recommendation with priority 1), here counted as PFS2.</t>
  </si>
  <si>
    <t>cetuximab</t>
  </si>
  <si>
    <t>capecitabine + irinotecan</t>
  </si>
  <si>
    <t>trifluridine + tipiracil</t>
  </si>
  <si>
    <t>vide (vincristine, ifosfamide, doxorubicin, etoposide)</t>
  </si>
  <si>
    <t>doxorubicin</t>
  </si>
  <si>
    <t>somatostatin analogue + interferon</t>
  </si>
  <si>
    <t>PFS1 (days)</t>
  </si>
  <si>
    <t>PFS2 (days)</t>
  </si>
  <si>
    <t>PFS1 (months)</t>
  </si>
  <si>
    <t>PFS2 (months)</t>
  </si>
  <si>
    <t>prePFS (months)</t>
  </si>
  <si>
    <t>postPFS (months)</t>
  </si>
  <si>
    <t>1.02-9.99</t>
  </si>
  <si>
    <t>1.64-26.47</t>
  </si>
  <si>
    <t>2.00-9.99</t>
  </si>
  <si>
    <t>1.64-24.00</t>
  </si>
  <si>
    <t>Supplementary Data 12: PFS2/1 for 20 patients including therapy descrip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0.7999816888943144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2" fontId="2" fillId="0" borderId="0" xfId="0" applyNumberFormat="1" applyFont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1" fillId="3" borderId="0" xfId="0" applyNumberFormat="1" applyFont="1" applyFill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1" fillId="2" borderId="0" xfId="0" applyNumberFormat="1" applyFont="1" applyFill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  <xf numFmtId="2" fontId="1" fillId="4" borderId="0" xfId="0" applyNumberFormat="1" applyFont="1" applyFill="1" applyAlignment="1">
      <alignment horizontal="center"/>
    </xf>
    <xf numFmtId="2" fontId="2" fillId="0" borderId="0" xfId="0" applyNumberFormat="1" applyFont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"/>
  <sheetViews>
    <sheetView tabSelected="1" zoomScaleNormal="100" workbookViewId="0">
      <selection sqref="A1:K1"/>
    </sheetView>
  </sheetViews>
  <sheetFormatPr baseColWidth="10" defaultColWidth="13.69921875" defaultRowHeight="13.8" x14ac:dyDescent="0.25"/>
  <cols>
    <col min="1" max="3" width="13.69921875" style="1"/>
    <col min="4" max="4" width="32.69921875" style="1" customWidth="1"/>
    <col min="5" max="6" width="16.69921875" style="1" customWidth="1"/>
    <col min="7" max="7" width="32.69921875" style="1" customWidth="1"/>
    <col min="8" max="8" width="16.69921875" style="1" customWidth="1"/>
    <col min="9" max="9" width="15" style="1" customWidth="1"/>
    <col min="10" max="10" width="16.5" style="1" customWidth="1"/>
    <col min="11" max="16384" width="13.69921875" style="1"/>
  </cols>
  <sheetData>
    <row r="1" spans="1:11" x14ac:dyDescent="0.25">
      <c r="A1" s="17" t="s">
        <v>81</v>
      </c>
      <c r="B1" s="17"/>
      <c r="C1" s="17"/>
      <c r="D1" s="17"/>
      <c r="E1" s="17"/>
      <c r="F1" s="17"/>
      <c r="G1" s="17"/>
      <c r="H1" s="17"/>
      <c r="I1" s="17"/>
      <c r="J1" s="17"/>
      <c r="K1" s="17"/>
    </row>
    <row r="2" spans="1:11" s="6" customFormat="1" x14ac:dyDescent="0.3">
      <c r="A2" s="5" t="s">
        <v>22</v>
      </c>
      <c r="B2" s="5" t="s">
        <v>71</v>
      </c>
      <c r="C2" s="5" t="s">
        <v>73</v>
      </c>
      <c r="D2" s="5" t="s">
        <v>47</v>
      </c>
      <c r="E2" s="5" t="s">
        <v>72</v>
      </c>
      <c r="F2" s="5" t="s">
        <v>74</v>
      </c>
      <c r="G2" s="5" t="s">
        <v>46</v>
      </c>
      <c r="H2" s="5" t="s">
        <v>0</v>
      </c>
      <c r="I2" s="5" t="s">
        <v>75</v>
      </c>
      <c r="J2" s="5" t="s">
        <v>76</v>
      </c>
      <c r="K2" s="5" t="s">
        <v>1</v>
      </c>
    </row>
    <row r="3" spans="1:11" x14ac:dyDescent="0.25">
      <c r="A3" s="1" t="s">
        <v>2</v>
      </c>
      <c r="B3" s="1">
        <v>64</v>
      </c>
      <c r="C3" s="1">
        <f>B3/(365/12)</f>
        <v>2.1041095890410957</v>
      </c>
      <c r="D3" s="1" t="s">
        <v>48</v>
      </c>
      <c r="E3" s="1">
        <v>171</v>
      </c>
      <c r="F3" s="1">
        <f>E3/(365/12)</f>
        <v>5.6219178082191776</v>
      </c>
      <c r="G3" s="1" t="s">
        <v>41</v>
      </c>
      <c r="H3" s="1">
        <v>2.67</v>
      </c>
      <c r="I3" s="1">
        <v>2.1</v>
      </c>
      <c r="J3" s="1">
        <v>5.62</v>
      </c>
      <c r="K3" s="1">
        <f>(J3/I3)</f>
        <v>2.676190476190476</v>
      </c>
    </row>
    <row r="4" spans="1:11" x14ac:dyDescent="0.25">
      <c r="A4" s="1" t="s">
        <v>3</v>
      </c>
      <c r="B4" s="1">
        <v>61</v>
      </c>
      <c r="C4" s="1">
        <f t="shared" ref="C4:C21" si="0">B4/(365/12)</f>
        <v>2.0054794520547943</v>
      </c>
      <c r="D4" s="1" t="s">
        <v>58</v>
      </c>
      <c r="E4" s="1">
        <v>92</v>
      </c>
      <c r="F4" s="1">
        <f t="shared" ref="F4:F22" si="1">E4/(365/12)</f>
        <v>3.0246575342465754</v>
      </c>
      <c r="G4" s="1" t="s">
        <v>38</v>
      </c>
      <c r="H4" s="1">
        <v>1.51</v>
      </c>
      <c r="I4" s="1">
        <v>2.0099999999999998</v>
      </c>
      <c r="J4" s="1">
        <v>3.02</v>
      </c>
      <c r="K4" s="1">
        <f>(J4/I4)</f>
        <v>1.502487562189055</v>
      </c>
    </row>
    <row r="5" spans="1:11" x14ac:dyDescent="0.25">
      <c r="A5" s="1" t="s">
        <v>4</v>
      </c>
      <c r="B5" s="1">
        <v>153</v>
      </c>
      <c r="C5" s="1">
        <f t="shared" si="0"/>
        <v>5.0301369863013701</v>
      </c>
      <c r="D5" s="1" t="s">
        <v>49</v>
      </c>
      <c r="E5" s="1">
        <v>371</v>
      </c>
      <c r="F5" s="1">
        <f t="shared" si="1"/>
        <v>12.197260273972603</v>
      </c>
      <c r="G5" s="1" t="s">
        <v>44</v>
      </c>
      <c r="H5" s="1">
        <v>2.42</v>
      </c>
      <c r="I5" s="1">
        <v>5.03</v>
      </c>
      <c r="J5" s="7">
        <v>24</v>
      </c>
      <c r="K5" s="1">
        <f>(J5/I5)</f>
        <v>4.7713717693836974</v>
      </c>
    </row>
    <row r="6" spans="1:11" x14ac:dyDescent="0.25">
      <c r="A6" s="1" t="s">
        <v>5</v>
      </c>
      <c r="B6" s="1" t="s">
        <v>23</v>
      </c>
      <c r="C6" s="1" t="s">
        <v>23</v>
      </c>
      <c r="D6" s="1" t="s">
        <v>68</v>
      </c>
      <c r="E6" s="1">
        <v>336</v>
      </c>
      <c r="F6" s="1">
        <f t="shared" si="1"/>
        <v>11.046575342465752</v>
      </c>
      <c r="G6" s="1" t="s">
        <v>33</v>
      </c>
      <c r="H6" s="1" t="s">
        <v>23</v>
      </c>
      <c r="I6" s="1" t="s">
        <v>23</v>
      </c>
      <c r="J6" s="7">
        <v>24</v>
      </c>
      <c r="K6" s="1" t="s">
        <v>23</v>
      </c>
    </row>
    <row r="7" spans="1:11" x14ac:dyDescent="0.25">
      <c r="A7" s="1" t="s">
        <v>6</v>
      </c>
      <c r="B7" s="1">
        <v>304</v>
      </c>
      <c r="C7" s="1">
        <f t="shared" si="0"/>
        <v>9.9945205479452053</v>
      </c>
      <c r="D7" s="1" t="s">
        <v>50</v>
      </c>
      <c r="E7" s="1">
        <v>50</v>
      </c>
      <c r="F7" s="1">
        <f t="shared" si="1"/>
        <v>1.6438356164383561</v>
      </c>
      <c r="G7" s="1" t="s">
        <v>39</v>
      </c>
      <c r="H7" s="1">
        <v>0.16</v>
      </c>
      <c r="I7" s="1">
        <v>9.99</v>
      </c>
      <c r="J7" s="1">
        <v>1.64</v>
      </c>
      <c r="K7" s="1">
        <f>(J7/I7)</f>
        <v>0.16416416416416416</v>
      </c>
    </row>
    <row r="8" spans="1:11" x14ac:dyDescent="0.25">
      <c r="A8" s="1" t="s">
        <v>7</v>
      </c>
      <c r="B8" s="1">
        <v>59</v>
      </c>
      <c r="C8" s="1">
        <f t="shared" si="0"/>
        <v>1.9397260273972603</v>
      </c>
      <c r="D8" s="1" t="s">
        <v>67</v>
      </c>
      <c r="E8" s="1">
        <v>710</v>
      </c>
      <c r="F8" s="1">
        <f t="shared" si="1"/>
        <v>23.342465753424655</v>
      </c>
      <c r="G8" s="1" t="s">
        <v>39</v>
      </c>
      <c r="H8" s="1">
        <v>12.03</v>
      </c>
      <c r="I8" s="16">
        <v>2</v>
      </c>
      <c r="J8" s="7">
        <v>24</v>
      </c>
      <c r="K8" s="1">
        <f>(J8/I8)</f>
        <v>12</v>
      </c>
    </row>
    <row r="9" spans="1:11" x14ac:dyDescent="0.25">
      <c r="A9" s="1" t="s">
        <v>8</v>
      </c>
      <c r="B9" s="1">
        <v>76</v>
      </c>
      <c r="C9" s="1">
        <f t="shared" si="0"/>
        <v>2.4986301369863013</v>
      </c>
      <c r="D9" s="1" t="s">
        <v>51</v>
      </c>
      <c r="E9" s="1">
        <v>180</v>
      </c>
      <c r="F9" s="1">
        <f t="shared" si="1"/>
        <v>5.9178082191780819</v>
      </c>
      <c r="G9" s="1" t="s">
        <v>41</v>
      </c>
      <c r="H9" s="1">
        <v>2.37</v>
      </c>
      <c r="I9" s="1">
        <v>2.5</v>
      </c>
      <c r="J9" s="1">
        <v>5.92</v>
      </c>
      <c r="K9" s="1">
        <f>(J9/I9)</f>
        <v>2.3679999999999999</v>
      </c>
    </row>
    <row r="10" spans="1:11" x14ac:dyDescent="0.25">
      <c r="A10" s="1" t="s">
        <v>9</v>
      </c>
      <c r="B10" s="1">
        <v>61</v>
      </c>
      <c r="C10" s="1">
        <f t="shared" si="0"/>
        <v>2.0054794520547943</v>
      </c>
      <c r="D10" s="1" t="s">
        <v>66</v>
      </c>
      <c r="E10" s="1">
        <v>114</v>
      </c>
      <c r="F10" s="1">
        <f t="shared" si="1"/>
        <v>3.7479452054794518</v>
      </c>
      <c r="G10" s="1" t="s">
        <v>34</v>
      </c>
      <c r="H10" s="1">
        <v>1.87</v>
      </c>
      <c r="I10" s="1">
        <v>2.0099999999999998</v>
      </c>
      <c r="J10" s="1">
        <v>3.75</v>
      </c>
      <c r="K10" s="1">
        <f>(J10/I10)</f>
        <v>1.8656716417910451</v>
      </c>
    </row>
    <row r="11" spans="1:11" x14ac:dyDescent="0.25">
      <c r="A11" s="1" t="s">
        <v>10</v>
      </c>
      <c r="B11" s="1" t="s">
        <v>23</v>
      </c>
      <c r="C11" s="1" t="s">
        <v>23</v>
      </c>
      <c r="D11" s="1" t="s">
        <v>65</v>
      </c>
      <c r="E11" s="1">
        <v>305</v>
      </c>
      <c r="F11" s="1">
        <f t="shared" si="1"/>
        <v>10.027397260273972</v>
      </c>
      <c r="G11" s="1" t="s">
        <v>39</v>
      </c>
      <c r="H11" s="1" t="s">
        <v>23</v>
      </c>
      <c r="I11" s="1" t="s">
        <v>23</v>
      </c>
      <c r="J11" s="7">
        <v>24</v>
      </c>
      <c r="K11" s="1" t="s">
        <v>23</v>
      </c>
    </row>
    <row r="12" spans="1:11" x14ac:dyDescent="0.25">
      <c r="A12" s="1" t="s">
        <v>11</v>
      </c>
      <c r="B12" s="1">
        <v>89</v>
      </c>
      <c r="C12" s="1">
        <f t="shared" si="0"/>
        <v>2.9260273972602739</v>
      </c>
      <c r="D12" s="1" t="s">
        <v>69</v>
      </c>
      <c r="E12" s="1">
        <v>237</v>
      </c>
      <c r="F12" s="1">
        <f t="shared" si="1"/>
        <v>7.7917808219178077</v>
      </c>
      <c r="G12" s="1" t="s">
        <v>42</v>
      </c>
      <c r="H12" s="1">
        <v>2.66</v>
      </c>
      <c r="I12" s="1">
        <v>2.93</v>
      </c>
      <c r="J12" s="7">
        <v>24</v>
      </c>
      <c r="K12" s="1">
        <f t="shared" ref="K12:K21" si="2">(J12/I12)</f>
        <v>8.1911262798634805</v>
      </c>
    </row>
    <row r="13" spans="1:11" x14ac:dyDescent="0.25">
      <c r="A13" s="1" t="s">
        <v>12</v>
      </c>
      <c r="B13" s="1">
        <v>123</v>
      </c>
      <c r="C13" s="1">
        <f t="shared" si="0"/>
        <v>4.043835616438356</v>
      </c>
      <c r="D13" s="1" t="s">
        <v>52</v>
      </c>
      <c r="E13" s="1">
        <v>183</v>
      </c>
      <c r="F13" s="1">
        <f t="shared" si="1"/>
        <v>6.0164383561643833</v>
      </c>
      <c r="G13" s="1" t="s">
        <v>59</v>
      </c>
      <c r="H13" s="1">
        <v>1.49</v>
      </c>
      <c r="I13" s="1">
        <v>4.04</v>
      </c>
      <c r="J13" s="7">
        <v>24</v>
      </c>
      <c r="K13" s="1">
        <f t="shared" si="2"/>
        <v>5.9405940594059405</v>
      </c>
    </row>
    <row r="14" spans="1:11" x14ac:dyDescent="0.25">
      <c r="A14" s="1" t="s">
        <v>13</v>
      </c>
      <c r="B14" s="1">
        <v>92</v>
      </c>
      <c r="C14" s="1">
        <f t="shared" si="0"/>
        <v>3.0246575342465754</v>
      </c>
      <c r="D14" s="1" t="s">
        <v>53</v>
      </c>
      <c r="E14" s="1">
        <v>111</v>
      </c>
      <c r="F14" s="1">
        <f t="shared" si="1"/>
        <v>3.6493150684931503</v>
      </c>
      <c r="G14" s="1" t="s">
        <v>43</v>
      </c>
      <c r="H14" s="1">
        <v>1.21</v>
      </c>
      <c r="I14" s="1">
        <v>3.02</v>
      </c>
      <c r="J14" s="1">
        <v>3.65</v>
      </c>
      <c r="K14" s="1">
        <f t="shared" si="2"/>
        <v>1.2086092715231789</v>
      </c>
    </row>
    <row r="15" spans="1:11" x14ac:dyDescent="0.25">
      <c r="A15" s="1" t="s">
        <v>14</v>
      </c>
      <c r="B15" s="1">
        <v>205</v>
      </c>
      <c r="C15" s="1">
        <f t="shared" si="0"/>
        <v>6.7397260273972597</v>
      </c>
      <c r="D15" s="1" t="s">
        <v>54</v>
      </c>
      <c r="E15" s="1">
        <v>63</v>
      </c>
      <c r="F15" s="1">
        <f t="shared" si="1"/>
        <v>2.0712328767123287</v>
      </c>
      <c r="G15" s="1" t="s">
        <v>33</v>
      </c>
      <c r="H15" s="1">
        <v>0.31</v>
      </c>
      <c r="I15" s="1">
        <v>6.74</v>
      </c>
      <c r="J15" s="1">
        <v>2.0699999999999998</v>
      </c>
      <c r="K15" s="1">
        <f t="shared" si="2"/>
        <v>0.3071216617210682</v>
      </c>
    </row>
    <row r="16" spans="1:11" x14ac:dyDescent="0.25">
      <c r="A16" s="1" t="s">
        <v>15</v>
      </c>
      <c r="B16" s="1">
        <v>70</v>
      </c>
      <c r="C16" s="1">
        <f t="shared" si="0"/>
        <v>2.3013698630136985</v>
      </c>
      <c r="D16" s="1" t="s">
        <v>33</v>
      </c>
      <c r="E16" s="1">
        <v>190</v>
      </c>
      <c r="F16" s="1">
        <f t="shared" si="1"/>
        <v>6.2465753424657535</v>
      </c>
      <c r="G16" s="1" t="s">
        <v>35</v>
      </c>
      <c r="H16" s="1">
        <v>2.71</v>
      </c>
      <c r="I16" s="1">
        <v>2.2999999999999998</v>
      </c>
      <c r="J16" s="7">
        <v>24</v>
      </c>
      <c r="K16" s="1">
        <f t="shared" si="2"/>
        <v>10.434782608695652</v>
      </c>
    </row>
    <row r="17" spans="1:11" x14ac:dyDescent="0.25">
      <c r="A17" s="1" t="s">
        <v>16</v>
      </c>
      <c r="B17" s="1">
        <v>92</v>
      </c>
      <c r="C17" s="1">
        <f t="shared" si="0"/>
        <v>3.0246575342465754</v>
      </c>
      <c r="D17" s="1" t="s">
        <v>48</v>
      </c>
      <c r="E17" s="1">
        <v>207</v>
      </c>
      <c r="F17" s="1">
        <f t="shared" si="1"/>
        <v>6.8054794520547945</v>
      </c>
      <c r="G17" s="1" t="s">
        <v>36</v>
      </c>
      <c r="H17" s="1">
        <v>2.25</v>
      </c>
      <c r="I17" s="1">
        <v>3.02</v>
      </c>
      <c r="J17" s="7">
        <v>24</v>
      </c>
      <c r="K17" s="1">
        <f t="shared" si="2"/>
        <v>7.9470198675496686</v>
      </c>
    </row>
    <row r="18" spans="1:11" x14ac:dyDescent="0.25">
      <c r="A18" s="1" t="s">
        <v>17</v>
      </c>
      <c r="B18" s="1">
        <v>31</v>
      </c>
      <c r="C18" s="1">
        <f t="shared" si="0"/>
        <v>1.0191780821917809</v>
      </c>
      <c r="D18" s="1" t="s">
        <v>55</v>
      </c>
      <c r="E18" s="1">
        <v>298</v>
      </c>
      <c r="F18" s="1">
        <f t="shared" si="1"/>
        <v>9.7972602739726025</v>
      </c>
      <c r="G18" s="1" t="s">
        <v>60</v>
      </c>
      <c r="H18" s="1">
        <v>9.61</v>
      </c>
      <c r="I18" s="16">
        <v>2</v>
      </c>
      <c r="J18" s="7">
        <v>24</v>
      </c>
      <c r="K18" s="1">
        <f t="shared" si="2"/>
        <v>12</v>
      </c>
    </row>
    <row r="19" spans="1:11" x14ac:dyDescent="0.25">
      <c r="A19" s="1" t="s">
        <v>18</v>
      </c>
      <c r="B19" s="1">
        <v>49</v>
      </c>
      <c r="C19" s="1">
        <f t="shared" si="0"/>
        <v>1.6109589041095891</v>
      </c>
      <c r="D19" s="1" t="s">
        <v>56</v>
      </c>
      <c r="E19" s="1">
        <v>805</v>
      </c>
      <c r="F19" s="1">
        <f t="shared" si="1"/>
        <v>26.465753424657532</v>
      </c>
      <c r="G19" s="1" t="s">
        <v>40</v>
      </c>
      <c r="H19" s="1">
        <v>16.43</v>
      </c>
      <c r="I19" s="16">
        <v>2</v>
      </c>
      <c r="J19" s="7">
        <v>24</v>
      </c>
      <c r="K19" s="1">
        <f t="shared" si="2"/>
        <v>12</v>
      </c>
    </row>
    <row r="20" spans="1:11" x14ac:dyDescent="0.25">
      <c r="A20" s="1" t="s">
        <v>19</v>
      </c>
      <c r="B20" s="1">
        <v>229</v>
      </c>
      <c r="C20" s="1">
        <f t="shared" si="0"/>
        <v>7.5287671232876709</v>
      </c>
      <c r="D20" s="1" t="s">
        <v>57</v>
      </c>
      <c r="E20" s="1">
        <v>155</v>
      </c>
      <c r="F20" s="1">
        <f t="shared" si="1"/>
        <v>5.095890410958904</v>
      </c>
      <c r="G20" s="1" t="s">
        <v>37</v>
      </c>
      <c r="H20" s="1">
        <v>0.68</v>
      </c>
      <c r="I20" s="1">
        <v>7.53</v>
      </c>
      <c r="J20" s="1">
        <v>5.0999999999999996</v>
      </c>
      <c r="K20" s="1">
        <f t="shared" si="2"/>
        <v>0.67729083665338641</v>
      </c>
    </row>
    <row r="21" spans="1:11" x14ac:dyDescent="0.25">
      <c r="A21" s="1" t="s">
        <v>20</v>
      </c>
      <c r="B21" s="1">
        <v>113</v>
      </c>
      <c r="C21" s="1">
        <f t="shared" si="0"/>
        <v>3.7150684931506848</v>
      </c>
      <c r="D21" s="1" t="s">
        <v>70</v>
      </c>
      <c r="E21" s="1">
        <v>108</v>
      </c>
      <c r="F21" s="1">
        <f t="shared" si="1"/>
        <v>3.5506849315068494</v>
      </c>
      <c r="G21" s="1" t="s">
        <v>43</v>
      </c>
      <c r="H21" s="1">
        <v>0.96</v>
      </c>
      <c r="I21" s="1">
        <v>3.72</v>
      </c>
      <c r="J21" s="1">
        <v>3.55</v>
      </c>
      <c r="K21" s="1">
        <f t="shared" si="2"/>
        <v>0.95430107526881713</v>
      </c>
    </row>
    <row r="22" spans="1:11" x14ac:dyDescent="0.25">
      <c r="A22" s="1" t="s">
        <v>21</v>
      </c>
      <c r="B22" s="1" t="s">
        <v>23</v>
      </c>
      <c r="C22" s="1" t="s">
        <v>23</v>
      </c>
      <c r="D22" s="1" t="s">
        <v>48</v>
      </c>
      <c r="E22" s="1">
        <v>182</v>
      </c>
      <c r="F22" s="1">
        <f t="shared" si="1"/>
        <v>5.9835616438356158</v>
      </c>
      <c r="G22" s="1" t="s">
        <v>45</v>
      </c>
      <c r="H22" s="1" t="s">
        <v>23</v>
      </c>
      <c r="I22" s="1" t="s">
        <v>23</v>
      </c>
      <c r="J22" s="7">
        <v>24</v>
      </c>
      <c r="K22" s="1" t="s">
        <v>23</v>
      </c>
    </row>
    <row r="25" spans="1:11" x14ac:dyDescent="0.25">
      <c r="A25" s="8" t="s">
        <v>26</v>
      </c>
      <c r="B25" s="9">
        <v>17</v>
      </c>
      <c r="C25" s="9">
        <v>17</v>
      </c>
      <c r="D25" s="9">
        <v>20</v>
      </c>
      <c r="E25" s="9">
        <v>20</v>
      </c>
      <c r="F25" s="9">
        <v>20</v>
      </c>
      <c r="G25" s="9">
        <v>20</v>
      </c>
      <c r="H25" s="9">
        <v>17</v>
      </c>
      <c r="I25" s="9">
        <v>17</v>
      </c>
      <c r="J25" s="9">
        <v>20</v>
      </c>
      <c r="K25" s="10">
        <v>17</v>
      </c>
    </row>
    <row r="26" spans="1:11" x14ac:dyDescent="0.25">
      <c r="A26" s="11" t="s">
        <v>24</v>
      </c>
      <c r="B26" s="2">
        <f t="shared" ref="B26:K26" si="3">AVERAGE(B3:B22)</f>
        <v>110.05882352941177</v>
      </c>
      <c r="C26" s="2">
        <f>AVERAGE(C3:C22)</f>
        <v>3.6183722804190159</v>
      </c>
      <c r="D26" s="2" t="s">
        <v>23</v>
      </c>
      <c r="E26" s="2">
        <f t="shared" si="3"/>
        <v>243.4</v>
      </c>
      <c r="F26" s="2">
        <f>AVERAGE(F3:F22)</f>
        <v>8.002191780821919</v>
      </c>
      <c r="G26" s="2" t="s">
        <v>23</v>
      </c>
      <c r="H26" s="2">
        <f t="shared" si="3"/>
        <v>3.6082352941176468</v>
      </c>
      <c r="I26" s="2">
        <f t="shared" si="3"/>
        <v>3.7023529411764708</v>
      </c>
      <c r="J26" s="2">
        <f t="shared" si="3"/>
        <v>14.916</v>
      </c>
      <c r="K26" s="3">
        <f t="shared" si="3"/>
        <v>5.0005136043764482</v>
      </c>
    </row>
    <row r="27" spans="1:11" x14ac:dyDescent="0.25">
      <c r="A27" s="11" t="s">
        <v>27</v>
      </c>
      <c r="B27" s="2">
        <f>STDEV(B3:B22)</f>
        <v>73.388921667574678</v>
      </c>
      <c r="C27" s="2">
        <f>_xlfn.STDEV.S(C3:C22)</f>
        <v>2.4127864657832778</v>
      </c>
      <c r="D27" s="2" t="s">
        <v>23</v>
      </c>
      <c r="E27" s="2">
        <f t="shared" ref="E27:K27" si="4">STDEV(E3:E22)</f>
        <v>197.20825220269589</v>
      </c>
      <c r="F27" s="2">
        <f>_xlfn.STDEV.S(F3:F22)</f>
        <v>6.4835589765269868</v>
      </c>
      <c r="G27" s="2" t="s">
        <v>23</v>
      </c>
      <c r="H27" s="2">
        <f t="shared" si="4"/>
        <v>4.5739756165918148</v>
      </c>
      <c r="I27" s="2">
        <f t="shared" si="4"/>
        <v>2.3347819207898315</v>
      </c>
      <c r="J27" s="2">
        <f t="shared" si="4"/>
        <v>10.349121701864368</v>
      </c>
      <c r="K27" s="3">
        <f t="shared" si="4"/>
        <v>4.510839265755382</v>
      </c>
    </row>
    <row r="28" spans="1:11" x14ac:dyDescent="0.25">
      <c r="A28" s="11" t="s">
        <v>25</v>
      </c>
      <c r="B28" s="2">
        <f t="shared" ref="B28:K28" si="5">MEDIAN(B3:B22)</f>
        <v>89</v>
      </c>
      <c r="C28" s="2">
        <f>MEDIAN(C3:C22)</f>
        <v>2.9260273972602739</v>
      </c>
      <c r="D28" s="2" t="s">
        <v>23</v>
      </c>
      <c r="E28" s="2">
        <f t="shared" si="5"/>
        <v>182.5</v>
      </c>
      <c r="F28" s="2">
        <f>MEDIAN(F3:F22)</f>
        <v>6</v>
      </c>
      <c r="G28" s="2" t="s">
        <v>23</v>
      </c>
      <c r="H28" s="2">
        <f t="shared" si="5"/>
        <v>2.25</v>
      </c>
      <c r="I28" s="2">
        <f t="shared" si="5"/>
        <v>2.93</v>
      </c>
      <c r="J28" s="2">
        <f>MEDIAN(J3:J22)</f>
        <v>24</v>
      </c>
      <c r="K28" s="3">
        <f t="shared" si="5"/>
        <v>2.676190476190476</v>
      </c>
    </row>
    <row r="29" spans="1:11" x14ac:dyDescent="0.25">
      <c r="A29" s="12" t="s">
        <v>28</v>
      </c>
      <c r="B29" s="4" t="s">
        <v>29</v>
      </c>
      <c r="C29" s="4" t="s">
        <v>77</v>
      </c>
      <c r="D29" s="4" t="s">
        <v>23</v>
      </c>
      <c r="E29" s="4" t="s">
        <v>30</v>
      </c>
      <c r="F29" s="4" t="s">
        <v>78</v>
      </c>
      <c r="G29" s="4" t="s">
        <v>23</v>
      </c>
      <c r="H29" s="4" t="s">
        <v>31</v>
      </c>
      <c r="I29" s="4" t="s">
        <v>79</v>
      </c>
      <c r="J29" s="4" t="s">
        <v>80</v>
      </c>
      <c r="K29" s="13" t="s">
        <v>32</v>
      </c>
    </row>
    <row r="32" spans="1:11" s="15" customFormat="1" x14ac:dyDescent="0.25">
      <c r="A32" s="14"/>
    </row>
    <row r="33" spans="1:1" s="15" customFormat="1" x14ac:dyDescent="0.25">
      <c r="A33" s="15" t="s">
        <v>64</v>
      </c>
    </row>
    <row r="34" spans="1:1" s="15" customFormat="1" x14ac:dyDescent="0.25"/>
    <row r="35" spans="1:1" x14ac:dyDescent="0.25">
      <c r="A35" s="15" t="s">
        <v>61</v>
      </c>
    </row>
    <row r="37" spans="1:1" x14ac:dyDescent="0.25">
      <c r="A37" s="15" t="s">
        <v>62</v>
      </c>
    </row>
    <row r="38" spans="1:1" x14ac:dyDescent="0.25">
      <c r="A38" s="15" t="s">
        <v>63</v>
      </c>
    </row>
  </sheetData>
  <sortState ref="A2:H21">
    <sortCondition ref="A2"/>
  </sortState>
  <mergeCells count="1">
    <mergeCell ref="A1:K1"/>
  </mergeCells>
  <pageMargins left="0.7" right="0.7" top="0.78740157499999996" bottom="0.78740157499999996" header="0.3" footer="0.3"/>
  <pageSetup paperSize="9"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12 pfs-mpfs-overvie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474245</dc:creator>
  <cp:lastModifiedBy>Lino Möhrmann</cp:lastModifiedBy>
  <dcterms:created xsi:type="dcterms:W3CDTF">2020-01-07T09:21:17Z</dcterms:created>
  <dcterms:modified xsi:type="dcterms:W3CDTF">2022-05-27T13:07:53Z</dcterms:modified>
</cp:coreProperties>
</file>